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gn-my.sharepoint.com/personal/nikolaos_kourtis_regeneron_com/Documents/RCC/Nature Cancer Revisions/Post-acceptance/Source files/"/>
    </mc:Choice>
  </mc:AlternateContent>
  <xr:revisionPtr revIDLastSave="87" documentId="13_ncr:1_{873A3FAD-75D5-C444-9870-C28ACAC939E0}" xr6:coauthVersionLast="47" xr6:coauthVersionMax="47" xr10:uidLastSave="{644ED6E4-FF8A-EA43-B727-E27AEE904E87}"/>
  <bookViews>
    <workbookView xWindow="0" yWindow="500" windowWidth="33600" windowHeight="19300" xr2:uid="{00000000-000D-0000-FFFF-FFFF00000000}"/>
  </bookViews>
  <sheets>
    <sheet name="Extended Data Fig7a" sheetId="1" r:id="rId1"/>
    <sheet name="Extended Data Fig7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4" i="2" l="1"/>
  <c r="J14" i="2"/>
  <c r="I14" i="2"/>
  <c r="H14" i="2"/>
  <c r="E14" i="2"/>
  <c r="D14" i="2"/>
  <c r="C14" i="2"/>
  <c r="B14" i="2"/>
  <c r="K13" i="2"/>
  <c r="J13" i="2"/>
  <c r="I13" i="2"/>
  <c r="H13" i="2"/>
  <c r="E13" i="2"/>
  <c r="D13" i="2"/>
  <c r="C13" i="2"/>
  <c r="B13" i="2"/>
  <c r="AF16" i="1"/>
  <c r="AE16" i="1"/>
  <c r="AD16" i="1"/>
  <c r="AC16" i="1"/>
  <c r="AB16" i="1"/>
  <c r="AA16" i="1"/>
  <c r="Z16" i="1"/>
  <c r="Y16" i="1"/>
  <c r="X16" i="1"/>
  <c r="W16" i="1"/>
  <c r="T16" i="1"/>
  <c r="S16" i="1"/>
  <c r="R16" i="1"/>
  <c r="Q16" i="1"/>
  <c r="P16" i="1"/>
  <c r="O16" i="1"/>
  <c r="N16" i="1"/>
  <c r="M16" i="1"/>
  <c r="L16" i="1"/>
  <c r="K16" i="1"/>
  <c r="AF15" i="1"/>
  <c r="AE15" i="1"/>
  <c r="AD15" i="1"/>
  <c r="AC15" i="1"/>
  <c r="AB15" i="1"/>
  <c r="AA15" i="1"/>
  <c r="Z15" i="1"/>
  <c r="Y15" i="1"/>
  <c r="X15" i="1"/>
  <c r="W15" i="1"/>
  <c r="T15" i="1"/>
  <c r="S15" i="1"/>
  <c r="R15" i="1"/>
  <c r="Q15" i="1"/>
  <c r="P15" i="1"/>
  <c r="O15" i="1"/>
  <c r="N15" i="1"/>
  <c r="M15" i="1"/>
  <c r="L15" i="1"/>
  <c r="K15" i="1"/>
</calcChain>
</file>

<file path=xl/sharedStrings.xml><?xml version="1.0" encoding="utf-8"?>
<sst xmlns="http://schemas.openxmlformats.org/spreadsheetml/2006/main" count="200" uniqueCount="31">
  <si>
    <t>Pt17</t>
  </si>
  <si>
    <t>Pt18</t>
  </si>
  <si>
    <t>Pt19</t>
  </si>
  <si>
    <t>Pt20</t>
  </si>
  <si>
    <t>aid</t>
  </si>
  <si>
    <t>majorCluster</t>
  </si>
  <si>
    <t>index</t>
  </si>
  <si>
    <t>value</t>
  </si>
  <si>
    <t>expa</t>
  </si>
  <si>
    <t>migr</t>
  </si>
  <si>
    <t>cl13</t>
  </si>
  <si>
    <t>cl1</t>
  </si>
  <si>
    <t>cl12</t>
  </si>
  <si>
    <t>cl4</t>
  </si>
  <si>
    <t>cl9</t>
  </si>
  <si>
    <t>cl10</t>
  </si>
  <si>
    <t>cl6</t>
  </si>
  <si>
    <t>cl8</t>
  </si>
  <si>
    <t>cl7</t>
  </si>
  <si>
    <t>cl5</t>
  </si>
  <si>
    <t>Upper whisker</t>
  </si>
  <si>
    <t>3rd quartile</t>
  </si>
  <si>
    <t>Median</t>
  </si>
  <si>
    <t>1st quartile</t>
  </si>
  <si>
    <t>Lower whisker</t>
  </si>
  <si>
    <t>min</t>
  </si>
  <si>
    <t>max</t>
  </si>
  <si>
    <t>cl3</t>
  </si>
  <si>
    <t>cl2</t>
  </si>
  <si>
    <t>cl11</t>
  </si>
  <si>
    <t>cl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rgb="FF333333"/>
      <name val="Helvetica Neue"/>
      <family val="2"/>
    </font>
    <font>
      <sz val="14"/>
      <color rgb="FF333333"/>
      <name val="Courier New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8"/>
  <sheetViews>
    <sheetView tabSelected="1" topLeftCell="A46" workbookViewId="0">
      <selection activeCell="E65" sqref="E65"/>
    </sheetView>
  </sheetViews>
  <sheetFormatPr baseColWidth="10" defaultRowHeight="16" x14ac:dyDescent="0.2"/>
  <sheetData>
    <row r="1" spans="1:32" x14ac:dyDescent="0.2">
      <c r="A1" t="s">
        <v>4</v>
      </c>
      <c r="B1" t="s">
        <v>5</v>
      </c>
      <c r="C1" t="s">
        <v>6</v>
      </c>
      <c r="D1" t="s">
        <v>7</v>
      </c>
    </row>
    <row r="2" spans="1:32" x14ac:dyDescent="0.2"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V2" t="s">
        <v>10</v>
      </c>
      <c r="W2" t="s">
        <v>11</v>
      </c>
      <c r="X2" t="s">
        <v>12</v>
      </c>
      <c r="Y2" t="s">
        <v>13</v>
      </c>
      <c r="Z2" t="s">
        <v>14</v>
      </c>
      <c r="AA2" t="s">
        <v>15</v>
      </c>
      <c r="AB2" t="s">
        <v>16</v>
      </c>
      <c r="AC2" t="s">
        <v>17</v>
      </c>
      <c r="AD2" t="s">
        <v>18</v>
      </c>
      <c r="AE2" t="s">
        <v>19</v>
      </c>
    </row>
    <row r="3" spans="1:32" x14ac:dyDescent="0.2">
      <c r="A3" t="s">
        <v>0</v>
      </c>
      <c r="B3">
        <v>3</v>
      </c>
      <c r="C3" t="s">
        <v>8</v>
      </c>
      <c r="D3">
        <v>7.7895294359836706E-2</v>
      </c>
      <c r="J3">
        <v>2.3960696010284398E-2</v>
      </c>
      <c r="K3">
        <v>0.19208611891671501</v>
      </c>
      <c r="L3">
        <v>0.16638589793747399</v>
      </c>
      <c r="M3">
        <v>7.7895294359836706E-2</v>
      </c>
      <c r="N3">
        <v>0.11019653121284601</v>
      </c>
      <c r="O3">
        <v>5.5389387111685298E-2</v>
      </c>
      <c r="P3">
        <v>0.29517859026216098</v>
      </c>
      <c r="Q3">
        <v>0.239341519825644</v>
      </c>
      <c r="R3">
        <v>3.2510941987666797E-2</v>
      </c>
      <c r="S3">
        <v>0.180874016707647</v>
      </c>
      <c r="V3">
        <v>0.41599954937422501</v>
      </c>
      <c r="W3">
        <v>7.6485728175332598E-2</v>
      </c>
      <c r="X3">
        <v>8.5608749983963603E-2</v>
      </c>
      <c r="Y3">
        <v>0.46183171010289797</v>
      </c>
      <c r="Z3">
        <v>0.13851588279055299</v>
      </c>
      <c r="AA3">
        <v>6.4207672582852704E-2</v>
      </c>
      <c r="AB3">
        <v>1.27597140108285</v>
      </c>
      <c r="AC3">
        <v>1.3202122739800899</v>
      </c>
      <c r="AD3">
        <v>0.45488376401580799</v>
      </c>
      <c r="AE3">
        <v>0.29988258642557297</v>
      </c>
    </row>
    <row r="4" spans="1:32" x14ac:dyDescent="0.2">
      <c r="A4" t="s">
        <v>0</v>
      </c>
      <c r="B4">
        <v>3</v>
      </c>
      <c r="C4" t="s">
        <v>9</v>
      </c>
      <c r="D4">
        <v>0.46183171010289797</v>
      </c>
      <c r="J4">
        <v>0.10018198015186</v>
      </c>
      <c r="K4">
        <v>0.66742456827068697</v>
      </c>
      <c r="L4">
        <v>0.33653666068291699</v>
      </c>
      <c r="M4">
        <v>0.248132845026826</v>
      </c>
      <c r="N4">
        <v>0.32755639422344601</v>
      </c>
      <c r="O4">
        <v>0.52838204107735998</v>
      </c>
      <c r="P4">
        <v>0.37638129606661402</v>
      </c>
      <c r="Q4">
        <v>0.45214959606913002</v>
      </c>
      <c r="R4">
        <v>0.39514547921133503</v>
      </c>
      <c r="S4">
        <v>0.26459126273886702</v>
      </c>
      <c r="V4">
        <v>0.56103378277294802</v>
      </c>
      <c r="W4">
        <v>7.0616435241259096E-3</v>
      </c>
      <c r="X4">
        <v>0.136941977567754</v>
      </c>
      <c r="Y4">
        <v>0.75845356919387696</v>
      </c>
      <c r="Z4">
        <v>7.9711718157223596E-2</v>
      </c>
      <c r="AA4">
        <v>2.5172912414298299E-2</v>
      </c>
      <c r="AB4">
        <v>1.1115410600953199</v>
      </c>
      <c r="AC4">
        <v>1.1067107984047699</v>
      </c>
      <c r="AD4">
        <v>1.03135976811136</v>
      </c>
      <c r="AE4">
        <v>0.29832361782875</v>
      </c>
    </row>
    <row r="5" spans="1:32" x14ac:dyDescent="0.2">
      <c r="A5" t="s">
        <v>1</v>
      </c>
      <c r="B5">
        <v>3</v>
      </c>
      <c r="C5" t="s">
        <v>8</v>
      </c>
      <c r="D5">
        <v>0.248132845026826</v>
      </c>
      <c r="J5">
        <v>1.6998833242946602E-2</v>
      </c>
      <c r="K5">
        <v>0.49982276750976901</v>
      </c>
      <c r="L5">
        <v>0.27791784997109398</v>
      </c>
      <c r="M5">
        <v>0.40843483159204502</v>
      </c>
      <c r="N5">
        <v>0.33467779835241601</v>
      </c>
      <c r="O5">
        <v>0.40779063153712197</v>
      </c>
      <c r="P5">
        <v>0.16002921681799101</v>
      </c>
      <c r="Q5">
        <v>5.1092917639944897E-2</v>
      </c>
      <c r="R5">
        <v>3.50214750609016E-2</v>
      </c>
      <c r="S5">
        <v>7.09380745121376E-2</v>
      </c>
      <c r="V5">
        <v>0.30106744420208997</v>
      </c>
      <c r="W5">
        <v>1.07004965552634E-2</v>
      </c>
      <c r="X5">
        <v>2.4406044855925499E-2</v>
      </c>
      <c r="Y5">
        <v>0.107229285259379</v>
      </c>
      <c r="Z5">
        <v>3.2822744770078502E-2</v>
      </c>
      <c r="AA5">
        <v>1.2336945874997699E-2</v>
      </c>
      <c r="AB5">
        <v>0.76881715316381105</v>
      </c>
      <c r="AC5">
        <v>0.59201631294440105</v>
      </c>
      <c r="AD5">
        <v>0.260192572239696</v>
      </c>
      <c r="AE5">
        <v>0.19463631109325999</v>
      </c>
    </row>
    <row r="6" spans="1:32" x14ac:dyDescent="0.2">
      <c r="A6" t="s">
        <v>1</v>
      </c>
      <c r="B6">
        <v>3</v>
      </c>
      <c r="C6" t="s">
        <v>9</v>
      </c>
      <c r="D6">
        <v>0.75845356919387696</v>
      </c>
      <c r="J6">
        <v>0.17767170792343601</v>
      </c>
      <c r="K6">
        <v>0.58379167031222301</v>
      </c>
      <c r="L6">
        <v>0.28513184082378601</v>
      </c>
      <c r="M6">
        <v>0.65333092312173902</v>
      </c>
      <c r="N6">
        <v>0.291324462986288</v>
      </c>
      <c r="O6">
        <v>0.443070534136906</v>
      </c>
      <c r="P6">
        <v>0.25629117872123403</v>
      </c>
      <c r="Q6">
        <v>0.10685832639874</v>
      </c>
      <c r="R6">
        <v>6.5916000150647996E-2</v>
      </c>
      <c r="S6">
        <v>9.2626272159697098E-2</v>
      </c>
      <c r="V6">
        <v>0.24458530320024799</v>
      </c>
      <c r="W6">
        <v>5.4898312271442803E-2</v>
      </c>
      <c r="X6">
        <v>4.9427603957645498E-2</v>
      </c>
      <c r="Y6">
        <v>8.3374633089301195E-2</v>
      </c>
      <c r="Z6">
        <v>5.2732841905183597E-2</v>
      </c>
      <c r="AA6">
        <v>5.5040698140947697E-2</v>
      </c>
      <c r="AB6">
        <v>1.1168911103211101</v>
      </c>
      <c r="AC6">
        <v>0.87584490659653602</v>
      </c>
      <c r="AD6">
        <v>0.70368578818153205</v>
      </c>
      <c r="AE6">
        <v>0.340008066858283</v>
      </c>
    </row>
    <row r="7" spans="1:32" x14ac:dyDescent="0.2">
      <c r="A7" t="s">
        <v>2</v>
      </c>
      <c r="B7">
        <v>3</v>
      </c>
      <c r="C7" t="s">
        <v>8</v>
      </c>
      <c r="D7">
        <v>0.40843483159204502</v>
      </c>
    </row>
    <row r="8" spans="1:32" x14ac:dyDescent="0.2">
      <c r="A8" t="s">
        <v>2</v>
      </c>
      <c r="B8">
        <v>3</v>
      </c>
      <c r="C8" t="s">
        <v>9</v>
      </c>
      <c r="D8">
        <v>0.107229285259379</v>
      </c>
    </row>
    <row r="9" spans="1:32" ht="18" x14ac:dyDescent="0.2">
      <c r="A9" t="s">
        <v>3</v>
      </c>
      <c r="B9">
        <v>3</v>
      </c>
      <c r="C9" t="s">
        <v>8</v>
      </c>
      <c r="D9">
        <v>0.65333092312173902</v>
      </c>
      <c r="K9" s="1" t="s">
        <v>10</v>
      </c>
      <c r="L9" s="1" t="s">
        <v>11</v>
      </c>
      <c r="M9" s="1" t="s">
        <v>12</v>
      </c>
      <c r="N9" s="1" t="s">
        <v>13</v>
      </c>
      <c r="O9" s="1" t="s">
        <v>14</v>
      </c>
      <c r="P9" s="1" t="s">
        <v>15</v>
      </c>
      <c r="Q9" s="1" t="s">
        <v>16</v>
      </c>
      <c r="R9" s="1" t="s">
        <v>17</v>
      </c>
      <c r="S9" s="1" t="s">
        <v>18</v>
      </c>
      <c r="T9" s="1" t="s">
        <v>19</v>
      </c>
      <c r="W9" s="1" t="s">
        <v>10</v>
      </c>
      <c r="X9" s="1" t="s">
        <v>11</v>
      </c>
      <c r="Y9" s="1" t="s">
        <v>12</v>
      </c>
      <c r="Z9" s="1" t="s">
        <v>13</v>
      </c>
      <c r="AA9" s="1" t="s">
        <v>14</v>
      </c>
      <c r="AB9" s="1" t="s">
        <v>15</v>
      </c>
      <c r="AC9" s="1" t="s">
        <v>16</v>
      </c>
      <c r="AD9" s="1" t="s">
        <v>17</v>
      </c>
      <c r="AE9" s="1" t="s">
        <v>18</v>
      </c>
      <c r="AF9" s="1" t="s">
        <v>19</v>
      </c>
    </row>
    <row r="10" spans="1:32" ht="19" x14ac:dyDescent="0.25">
      <c r="A10" t="s">
        <v>3</v>
      </c>
      <c r="B10">
        <v>3</v>
      </c>
      <c r="C10" t="s">
        <v>9</v>
      </c>
      <c r="D10">
        <v>8.3374633089301195E-2</v>
      </c>
      <c r="J10" s="2" t="s">
        <v>20</v>
      </c>
      <c r="K10" s="2">
        <v>0.18</v>
      </c>
      <c r="L10" s="2">
        <v>0.67</v>
      </c>
      <c r="M10" s="2">
        <v>0.34</v>
      </c>
      <c r="N10" s="2">
        <v>0.65</v>
      </c>
      <c r="O10" s="2">
        <v>0.33</v>
      </c>
      <c r="P10" s="2">
        <v>0.53</v>
      </c>
      <c r="Q10" s="2">
        <v>0.38</v>
      </c>
      <c r="R10" s="2">
        <v>0.45</v>
      </c>
      <c r="S10" s="2">
        <v>0.4</v>
      </c>
      <c r="T10" s="2">
        <v>0.26</v>
      </c>
      <c r="V10" s="2" t="s">
        <v>20</v>
      </c>
      <c r="W10" s="2">
        <v>0.56000000000000005</v>
      </c>
      <c r="X10" s="2">
        <v>0.08</v>
      </c>
      <c r="Y10" s="2">
        <v>0.14000000000000001</v>
      </c>
      <c r="Z10" s="2">
        <v>0.76</v>
      </c>
      <c r="AA10" s="2">
        <v>0.14000000000000001</v>
      </c>
      <c r="AB10" s="2">
        <v>0.06</v>
      </c>
      <c r="AC10" s="2">
        <v>1.28</v>
      </c>
      <c r="AD10" s="2">
        <v>1.32</v>
      </c>
      <c r="AE10" s="2">
        <v>1.03</v>
      </c>
      <c r="AF10" s="2">
        <v>0.34</v>
      </c>
    </row>
    <row r="11" spans="1:32" ht="19" x14ac:dyDescent="0.25">
      <c r="A11" t="s">
        <v>0</v>
      </c>
      <c r="B11">
        <v>4</v>
      </c>
      <c r="C11" t="s">
        <v>8</v>
      </c>
      <c r="D11">
        <v>0.180874016707647</v>
      </c>
      <c r="J11" s="2" t="s">
        <v>21</v>
      </c>
      <c r="K11" s="2">
        <v>0.14000000000000001</v>
      </c>
      <c r="L11" s="2">
        <v>0.63</v>
      </c>
      <c r="M11" s="2">
        <v>0.31</v>
      </c>
      <c r="N11" s="2">
        <v>0.53</v>
      </c>
      <c r="O11" s="2">
        <v>0.33</v>
      </c>
      <c r="P11" s="2">
        <v>0.49</v>
      </c>
      <c r="Q11" s="2">
        <v>0.34</v>
      </c>
      <c r="R11" s="2">
        <v>0.35</v>
      </c>
      <c r="S11" s="2">
        <v>0.23</v>
      </c>
      <c r="T11" s="2">
        <v>0.22</v>
      </c>
      <c r="V11" s="2" t="s">
        <v>21</v>
      </c>
      <c r="W11" s="2">
        <v>0.49</v>
      </c>
      <c r="X11" s="2">
        <v>7.0000000000000007E-2</v>
      </c>
      <c r="Y11" s="2">
        <v>0.11</v>
      </c>
      <c r="Z11" s="2">
        <v>0.61</v>
      </c>
      <c r="AA11" s="2">
        <v>0.11</v>
      </c>
      <c r="AB11" s="2">
        <v>0.06</v>
      </c>
      <c r="AC11" s="2">
        <v>1.2</v>
      </c>
      <c r="AD11" s="2">
        <v>1.21</v>
      </c>
      <c r="AE11" s="2">
        <v>0.87</v>
      </c>
      <c r="AF11" s="2">
        <v>0.32</v>
      </c>
    </row>
    <row r="12" spans="1:32" ht="19" x14ac:dyDescent="0.25">
      <c r="A12" t="s">
        <v>0</v>
      </c>
      <c r="B12">
        <v>4</v>
      </c>
      <c r="C12" t="s">
        <v>9</v>
      </c>
      <c r="D12">
        <v>0.29988258642557297</v>
      </c>
      <c r="J12" s="2" t="s">
        <v>22</v>
      </c>
      <c r="K12" s="2">
        <v>0.06</v>
      </c>
      <c r="L12" s="2">
        <v>0.54</v>
      </c>
      <c r="M12" s="2">
        <v>0.28000000000000003</v>
      </c>
      <c r="N12" s="2">
        <v>0.33</v>
      </c>
      <c r="O12" s="2">
        <v>0.31</v>
      </c>
      <c r="P12" s="2">
        <v>0.43</v>
      </c>
      <c r="Q12" s="2">
        <v>0.28000000000000003</v>
      </c>
      <c r="R12" s="2">
        <v>0.17</v>
      </c>
      <c r="S12" s="2">
        <v>0.05</v>
      </c>
      <c r="T12" s="2">
        <v>0.14000000000000001</v>
      </c>
      <c r="V12" s="2" t="s">
        <v>22</v>
      </c>
      <c r="W12" s="2">
        <v>0.36</v>
      </c>
      <c r="X12" s="2">
        <v>0.03</v>
      </c>
      <c r="Y12" s="2">
        <v>7.0000000000000007E-2</v>
      </c>
      <c r="Z12" s="2">
        <v>0.28000000000000003</v>
      </c>
      <c r="AA12" s="2">
        <v>7.0000000000000007E-2</v>
      </c>
      <c r="AB12" s="2">
        <v>0.04</v>
      </c>
      <c r="AC12" s="2">
        <v>1.1100000000000001</v>
      </c>
      <c r="AD12" s="2">
        <v>0.99</v>
      </c>
      <c r="AE12" s="2">
        <v>0.57999999999999996</v>
      </c>
      <c r="AF12" s="2">
        <v>0.3</v>
      </c>
    </row>
    <row r="13" spans="1:32" ht="19" x14ac:dyDescent="0.25">
      <c r="A13" t="s">
        <v>1</v>
      </c>
      <c r="B13">
        <v>4</v>
      </c>
      <c r="C13" t="s">
        <v>8</v>
      </c>
      <c r="D13">
        <v>0.26459126273886702</v>
      </c>
      <c r="J13" s="2" t="s">
        <v>23</v>
      </c>
      <c r="K13" s="2">
        <v>0.02</v>
      </c>
      <c r="L13" s="2">
        <v>0.35</v>
      </c>
      <c r="M13" s="2">
        <v>0.22</v>
      </c>
      <c r="N13" s="2">
        <v>0.16</v>
      </c>
      <c r="O13" s="2">
        <v>0.2</v>
      </c>
      <c r="P13" s="2">
        <v>0.23</v>
      </c>
      <c r="Q13" s="2">
        <v>0.21</v>
      </c>
      <c r="R13" s="2">
        <v>0.08</v>
      </c>
      <c r="S13" s="2">
        <v>0.03</v>
      </c>
      <c r="T13" s="2">
        <v>0.08</v>
      </c>
      <c r="V13" s="2" t="s">
        <v>23</v>
      </c>
      <c r="W13" s="2">
        <v>0.27</v>
      </c>
      <c r="X13" s="2">
        <v>0.01</v>
      </c>
      <c r="Y13" s="2">
        <v>0.04</v>
      </c>
      <c r="Z13" s="2">
        <v>0.1</v>
      </c>
      <c r="AA13" s="2">
        <v>0.04</v>
      </c>
      <c r="AB13" s="2">
        <v>0.02</v>
      </c>
      <c r="AC13" s="2">
        <v>0.94</v>
      </c>
      <c r="AD13" s="2">
        <v>0.73</v>
      </c>
      <c r="AE13" s="2">
        <v>0.36</v>
      </c>
      <c r="AF13" s="2">
        <v>0.25</v>
      </c>
    </row>
    <row r="14" spans="1:32" ht="19" x14ac:dyDescent="0.25">
      <c r="A14" t="s">
        <v>1</v>
      </c>
      <c r="B14">
        <v>4</v>
      </c>
      <c r="C14" t="s">
        <v>9</v>
      </c>
      <c r="D14">
        <v>0.29832361782875</v>
      </c>
      <c r="J14" s="2" t="s">
        <v>24</v>
      </c>
      <c r="K14" s="2">
        <v>0.02</v>
      </c>
      <c r="L14" s="2">
        <v>0.19</v>
      </c>
      <c r="M14" s="2">
        <v>0.17</v>
      </c>
      <c r="N14" s="2">
        <v>0.08</v>
      </c>
      <c r="O14" s="2">
        <v>0.11</v>
      </c>
      <c r="P14" s="2">
        <v>0.06</v>
      </c>
      <c r="Q14" s="2">
        <v>0.16</v>
      </c>
      <c r="R14" s="2">
        <v>0.05</v>
      </c>
      <c r="S14" s="2">
        <v>0.03</v>
      </c>
      <c r="T14" s="2">
        <v>7.0000000000000007E-2</v>
      </c>
      <c r="V14" s="2" t="s">
        <v>24</v>
      </c>
      <c r="W14" s="2">
        <v>0.24</v>
      </c>
      <c r="X14" s="2">
        <v>0.01</v>
      </c>
      <c r="Y14" s="2">
        <v>0.02</v>
      </c>
      <c r="Z14" s="2">
        <v>0.08</v>
      </c>
      <c r="AA14" s="2">
        <v>0.03</v>
      </c>
      <c r="AB14" s="2">
        <v>0.01</v>
      </c>
      <c r="AC14" s="2">
        <v>0.77</v>
      </c>
      <c r="AD14" s="2">
        <v>0.59</v>
      </c>
      <c r="AE14" s="2">
        <v>0.26</v>
      </c>
      <c r="AF14" s="2">
        <v>0.19</v>
      </c>
    </row>
    <row r="15" spans="1:32" ht="19" x14ac:dyDescent="0.25">
      <c r="A15" t="s">
        <v>2</v>
      </c>
      <c r="B15">
        <v>4</v>
      </c>
      <c r="C15" t="s">
        <v>8</v>
      </c>
      <c r="D15">
        <v>7.09380745121376E-2</v>
      </c>
      <c r="J15" s="2" t="s">
        <v>25</v>
      </c>
      <c r="K15" s="2">
        <f>MIN(J3:J6)</f>
        <v>1.6998833242946602E-2</v>
      </c>
      <c r="L15" s="2">
        <f>MIN(K3:K6)</f>
        <v>0.19208611891671501</v>
      </c>
      <c r="M15" s="2">
        <f t="shared" ref="M15:R15" si="0">MIN(L3:L6)</f>
        <v>0.16638589793747399</v>
      </c>
      <c r="N15" s="2">
        <f t="shared" si="0"/>
        <v>7.7895294359836706E-2</v>
      </c>
      <c r="O15" s="2">
        <f t="shared" si="0"/>
        <v>0.11019653121284601</v>
      </c>
      <c r="P15" s="2">
        <f t="shared" si="0"/>
        <v>5.5389387111685298E-2</v>
      </c>
      <c r="Q15" s="2">
        <f t="shared" si="0"/>
        <v>0.16002921681799101</v>
      </c>
      <c r="R15" s="2">
        <f t="shared" si="0"/>
        <v>5.1092917639944897E-2</v>
      </c>
      <c r="S15" s="2">
        <f>MIN(R3:R6)</f>
        <v>3.2510941987666797E-2</v>
      </c>
      <c r="T15" s="2">
        <f>MIN(S3:S6)</f>
        <v>7.09380745121376E-2</v>
      </c>
      <c r="V15" s="2" t="s">
        <v>25</v>
      </c>
      <c r="W15" s="2">
        <f>MIN(V3:V6)</f>
        <v>0.24458530320024799</v>
      </c>
      <c r="X15" s="2">
        <f t="shared" ref="X15:AF15" si="1">MIN(W3:W6)</f>
        <v>7.0616435241259096E-3</v>
      </c>
      <c r="Y15" s="2">
        <f t="shared" si="1"/>
        <v>2.4406044855925499E-2</v>
      </c>
      <c r="Z15" s="2">
        <f t="shared" si="1"/>
        <v>8.3374633089301195E-2</v>
      </c>
      <c r="AA15" s="2">
        <f t="shared" si="1"/>
        <v>3.2822744770078502E-2</v>
      </c>
      <c r="AB15" s="2">
        <f t="shared" si="1"/>
        <v>1.2336945874997699E-2</v>
      </c>
      <c r="AC15" s="2">
        <f t="shared" si="1"/>
        <v>0.76881715316381105</v>
      </c>
      <c r="AD15" s="2">
        <f t="shared" si="1"/>
        <v>0.59201631294440105</v>
      </c>
      <c r="AE15" s="2">
        <f t="shared" si="1"/>
        <v>0.260192572239696</v>
      </c>
      <c r="AF15" s="2">
        <f t="shared" si="1"/>
        <v>0.19463631109325999</v>
      </c>
    </row>
    <row r="16" spans="1:32" ht="19" x14ac:dyDescent="0.25">
      <c r="A16" t="s">
        <v>2</v>
      </c>
      <c r="B16">
        <v>4</v>
      </c>
      <c r="C16" t="s">
        <v>9</v>
      </c>
      <c r="D16">
        <v>0.19463631109325999</v>
      </c>
      <c r="J16" s="2" t="s">
        <v>26</v>
      </c>
      <c r="K16">
        <f>MAX(J3:J6)</f>
        <v>0.17767170792343601</v>
      </c>
      <c r="L16">
        <f t="shared" ref="L16:T16" si="2">MAX(K3:K6)</f>
        <v>0.66742456827068697</v>
      </c>
      <c r="M16">
        <f t="shared" si="2"/>
        <v>0.33653666068291699</v>
      </c>
      <c r="N16">
        <f t="shared" si="2"/>
        <v>0.65333092312173902</v>
      </c>
      <c r="O16">
        <f t="shared" si="2"/>
        <v>0.33467779835241601</v>
      </c>
      <c r="P16">
        <f t="shared" si="2"/>
        <v>0.52838204107735998</v>
      </c>
      <c r="Q16">
        <f t="shared" si="2"/>
        <v>0.37638129606661402</v>
      </c>
      <c r="R16">
        <f t="shared" si="2"/>
        <v>0.45214959606913002</v>
      </c>
      <c r="S16">
        <f t="shared" si="2"/>
        <v>0.39514547921133503</v>
      </c>
      <c r="T16">
        <f t="shared" si="2"/>
        <v>0.26459126273886702</v>
      </c>
      <c r="V16" s="2" t="s">
        <v>26</v>
      </c>
      <c r="W16">
        <f>MAX(V3:V6)</f>
        <v>0.56103378277294802</v>
      </c>
      <c r="X16">
        <f t="shared" ref="X16:AF16" si="3">MAX(W3:W6)</f>
        <v>7.6485728175332598E-2</v>
      </c>
      <c r="Y16">
        <f t="shared" si="3"/>
        <v>0.136941977567754</v>
      </c>
      <c r="Z16">
        <f t="shared" si="3"/>
        <v>0.75845356919387696</v>
      </c>
      <c r="AA16">
        <f t="shared" si="3"/>
        <v>0.13851588279055299</v>
      </c>
      <c r="AB16">
        <f t="shared" si="3"/>
        <v>6.4207672582852704E-2</v>
      </c>
      <c r="AC16">
        <f t="shared" si="3"/>
        <v>1.27597140108285</v>
      </c>
      <c r="AD16">
        <f t="shared" si="3"/>
        <v>1.3202122739800899</v>
      </c>
      <c r="AE16">
        <f t="shared" si="3"/>
        <v>1.03135976811136</v>
      </c>
      <c r="AF16">
        <f t="shared" si="3"/>
        <v>0.340008066858283</v>
      </c>
    </row>
    <row r="17" spans="1:4" x14ac:dyDescent="0.2">
      <c r="A17" t="s">
        <v>3</v>
      </c>
      <c r="B17">
        <v>4</v>
      </c>
      <c r="C17" t="s">
        <v>8</v>
      </c>
      <c r="D17">
        <v>9.2626272159697098E-2</v>
      </c>
    </row>
    <row r="18" spans="1:4" x14ac:dyDescent="0.2">
      <c r="A18" t="s">
        <v>3</v>
      </c>
      <c r="B18">
        <v>4</v>
      </c>
      <c r="C18" t="s">
        <v>9</v>
      </c>
      <c r="D18">
        <v>0.340008066858283</v>
      </c>
    </row>
    <row r="19" spans="1:4" x14ac:dyDescent="0.2">
      <c r="A19" t="s">
        <v>0</v>
      </c>
      <c r="B19">
        <v>5</v>
      </c>
      <c r="C19" t="s">
        <v>8</v>
      </c>
      <c r="D19">
        <v>0.29517859026216098</v>
      </c>
    </row>
    <row r="20" spans="1:4" x14ac:dyDescent="0.2">
      <c r="A20" t="s">
        <v>0</v>
      </c>
      <c r="B20">
        <v>5</v>
      </c>
      <c r="C20" t="s">
        <v>9</v>
      </c>
      <c r="D20">
        <v>1.27597140108285</v>
      </c>
    </row>
    <row r="21" spans="1:4" x14ac:dyDescent="0.2">
      <c r="A21" t="s">
        <v>1</v>
      </c>
      <c r="B21">
        <v>5</v>
      </c>
      <c r="C21" t="s">
        <v>8</v>
      </c>
      <c r="D21">
        <v>0.37638129606661402</v>
      </c>
    </row>
    <row r="22" spans="1:4" x14ac:dyDescent="0.2">
      <c r="A22" t="s">
        <v>1</v>
      </c>
      <c r="B22">
        <v>5</v>
      </c>
      <c r="C22" t="s">
        <v>9</v>
      </c>
      <c r="D22">
        <v>1.1115410600953199</v>
      </c>
    </row>
    <row r="23" spans="1:4" x14ac:dyDescent="0.2">
      <c r="A23" t="s">
        <v>2</v>
      </c>
      <c r="B23">
        <v>5</v>
      </c>
      <c r="C23" t="s">
        <v>8</v>
      </c>
      <c r="D23">
        <v>0.16002921681799101</v>
      </c>
    </row>
    <row r="24" spans="1:4" x14ac:dyDescent="0.2">
      <c r="A24" t="s">
        <v>2</v>
      </c>
      <c r="B24">
        <v>5</v>
      </c>
      <c r="C24" t="s">
        <v>9</v>
      </c>
      <c r="D24">
        <v>0.76881715316381105</v>
      </c>
    </row>
    <row r="25" spans="1:4" x14ac:dyDescent="0.2">
      <c r="A25" t="s">
        <v>3</v>
      </c>
      <c r="B25">
        <v>5</v>
      </c>
      <c r="C25" t="s">
        <v>8</v>
      </c>
      <c r="D25">
        <v>0.25629117872123403</v>
      </c>
    </row>
    <row r="26" spans="1:4" x14ac:dyDescent="0.2">
      <c r="A26" t="s">
        <v>3</v>
      </c>
      <c r="B26">
        <v>5</v>
      </c>
      <c r="C26" t="s">
        <v>9</v>
      </c>
      <c r="D26">
        <v>1.1168911103211101</v>
      </c>
    </row>
    <row r="27" spans="1:4" x14ac:dyDescent="0.2">
      <c r="A27" t="s">
        <v>0</v>
      </c>
      <c r="B27">
        <v>6</v>
      </c>
      <c r="C27" t="s">
        <v>8</v>
      </c>
      <c r="D27">
        <v>3.2510941987666797E-2</v>
      </c>
    </row>
    <row r="28" spans="1:4" x14ac:dyDescent="0.2">
      <c r="A28" t="s">
        <v>0</v>
      </c>
      <c r="B28">
        <v>6</v>
      </c>
      <c r="C28" t="s">
        <v>9</v>
      </c>
      <c r="D28">
        <v>0.45488376401580799</v>
      </c>
    </row>
    <row r="29" spans="1:4" x14ac:dyDescent="0.2">
      <c r="A29" t="s">
        <v>1</v>
      </c>
      <c r="B29">
        <v>6</v>
      </c>
      <c r="C29" t="s">
        <v>8</v>
      </c>
      <c r="D29">
        <v>0.39514547921133503</v>
      </c>
    </row>
    <row r="30" spans="1:4" x14ac:dyDescent="0.2">
      <c r="A30" t="s">
        <v>1</v>
      </c>
      <c r="B30">
        <v>6</v>
      </c>
      <c r="C30" t="s">
        <v>9</v>
      </c>
      <c r="D30">
        <v>1.03135976811136</v>
      </c>
    </row>
    <row r="31" spans="1:4" x14ac:dyDescent="0.2">
      <c r="A31" t="s">
        <v>2</v>
      </c>
      <c r="B31">
        <v>6</v>
      </c>
      <c r="C31" t="s">
        <v>8</v>
      </c>
      <c r="D31">
        <v>3.50214750609016E-2</v>
      </c>
    </row>
    <row r="32" spans="1:4" x14ac:dyDescent="0.2">
      <c r="A32" t="s">
        <v>2</v>
      </c>
      <c r="B32">
        <v>6</v>
      </c>
      <c r="C32" t="s">
        <v>9</v>
      </c>
      <c r="D32">
        <v>0.260192572239696</v>
      </c>
    </row>
    <row r="33" spans="1:4" x14ac:dyDescent="0.2">
      <c r="A33" t="s">
        <v>3</v>
      </c>
      <c r="B33">
        <v>6</v>
      </c>
      <c r="C33" t="s">
        <v>8</v>
      </c>
      <c r="D33">
        <v>6.5916000150647996E-2</v>
      </c>
    </row>
    <row r="34" spans="1:4" x14ac:dyDescent="0.2">
      <c r="A34" t="s">
        <v>3</v>
      </c>
      <c r="B34">
        <v>6</v>
      </c>
      <c r="C34" t="s">
        <v>9</v>
      </c>
      <c r="D34">
        <v>0.70368578818153205</v>
      </c>
    </row>
    <row r="35" spans="1:4" x14ac:dyDescent="0.2">
      <c r="A35" t="s">
        <v>0</v>
      </c>
      <c r="B35">
        <v>7</v>
      </c>
      <c r="C35" t="s">
        <v>8</v>
      </c>
      <c r="D35">
        <v>0.239341519825644</v>
      </c>
    </row>
    <row r="36" spans="1:4" x14ac:dyDescent="0.2">
      <c r="A36" t="s">
        <v>0</v>
      </c>
      <c r="B36">
        <v>7</v>
      </c>
      <c r="C36" t="s">
        <v>9</v>
      </c>
      <c r="D36">
        <v>1.3202122739800899</v>
      </c>
    </row>
    <row r="37" spans="1:4" x14ac:dyDescent="0.2">
      <c r="A37" t="s">
        <v>1</v>
      </c>
      <c r="B37">
        <v>7</v>
      </c>
      <c r="C37" t="s">
        <v>8</v>
      </c>
      <c r="D37">
        <v>0.45214959606913002</v>
      </c>
    </row>
    <row r="38" spans="1:4" x14ac:dyDescent="0.2">
      <c r="A38" t="s">
        <v>1</v>
      </c>
      <c r="B38">
        <v>7</v>
      </c>
      <c r="C38" t="s">
        <v>9</v>
      </c>
      <c r="D38">
        <v>1.1067107984047699</v>
      </c>
    </row>
    <row r="39" spans="1:4" x14ac:dyDescent="0.2">
      <c r="A39" t="s">
        <v>2</v>
      </c>
      <c r="B39">
        <v>7</v>
      </c>
      <c r="C39" t="s">
        <v>8</v>
      </c>
      <c r="D39">
        <v>5.1092917639944897E-2</v>
      </c>
    </row>
    <row r="40" spans="1:4" x14ac:dyDescent="0.2">
      <c r="A40" t="s">
        <v>2</v>
      </c>
      <c r="B40">
        <v>7</v>
      </c>
      <c r="C40" t="s">
        <v>9</v>
      </c>
      <c r="D40">
        <v>0.59201631294440105</v>
      </c>
    </row>
    <row r="41" spans="1:4" x14ac:dyDescent="0.2">
      <c r="A41" t="s">
        <v>3</v>
      </c>
      <c r="B41">
        <v>7</v>
      </c>
      <c r="C41" t="s">
        <v>8</v>
      </c>
      <c r="D41">
        <v>0.10685832639874</v>
      </c>
    </row>
    <row r="42" spans="1:4" x14ac:dyDescent="0.2">
      <c r="A42" t="s">
        <v>3</v>
      </c>
      <c r="B42">
        <v>7</v>
      </c>
      <c r="C42" t="s">
        <v>9</v>
      </c>
      <c r="D42">
        <v>0.87584490659653602</v>
      </c>
    </row>
    <row r="43" spans="1:4" x14ac:dyDescent="0.2">
      <c r="A43" t="s">
        <v>0</v>
      </c>
      <c r="B43">
        <v>8</v>
      </c>
      <c r="C43" t="s">
        <v>8</v>
      </c>
      <c r="D43">
        <v>0.11019653121284601</v>
      </c>
    </row>
    <row r="44" spans="1:4" x14ac:dyDescent="0.2">
      <c r="A44" t="s">
        <v>0</v>
      </c>
      <c r="B44">
        <v>8</v>
      </c>
      <c r="C44" t="s">
        <v>9</v>
      </c>
      <c r="D44">
        <v>0.13851588279055299</v>
      </c>
    </row>
    <row r="45" spans="1:4" x14ac:dyDescent="0.2">
      <c r="A45" t="s">
        <v>1</v>
      </c>
      <c r="B45">
        <v>8</v>
      </c>
      <c r="C45" t="s">
        <v>8</v>
      </c>
      <c r="D45">
        <v>0.32755639422344601</v>
      </c>
    </row>
    <row r="46" spans="1:4" x14ac:dyDescent="0.2">
      <c r="A46" t="s">
        <v>1</v>
      </c>
      <c r="B46">
        <v>8</v>
      </c>
      <c r="C46" t="s">
        <v>9</v>
      </c>
      <c r="D46">
        <v>7.9711718157223596E-2</v>
      </c>
    </row>
    <row r="47" spans="1:4" x14ac:dyDescent="0.2">
      <c r="A47" t="s">
        <v>2</v>
      </c>
      <c r="B47">
        <v>8</v>
      </c>
      <c r="C47" t="s">
        <v>8</v>
      </c>
      <c r="D47">
        <v>0.33467779835241601</v>
      </c>
    </row>
    <row r="48" spans="1:4" x14ac:dyDescent="0.2">
      <c r="A48" t="s">
        <v>2</v>
      </c>
      <c r="B48">
        <v>8</v>
      </c>
      <c r="C48" t="s">
        <v>9</v>
      </c>
      <c r="D48">
        <v>3.2822744770078502E-2</v>
      </c>
    </row>
    <row r="49" spans="1:4" x14ac:dyDescent="0.2">
      <c r="A49" t="s">
        <v>3</v>
      </c>
      <c r="B49">
        <v>8</v>
      </c>
      <c r="C49" t="s">
        <v>8</v>
      </c>
      <c r="D49">
        <v>0.291324462986288</v>
      </c>
    </row>
    <row r="50" spans="1:4" x14ac:dyDescent="0.2">
      <c r="A50" t="s">
        <v>3</v>
      </c>
      <c r="B50">
        <v>8</v>
      </c>
      <c r="C50" t="s">
        <v>9</v>
      </c>
      <c r="D50">
        <v>5.2732841905183597E-2</v>
      </c>
    </row>
    <row r="51" spans="1:4" x14ac:dyDescent="0.2">
      <c r="A51" t="s">
        <v>0</v>
      </c>
      <c r="B51">
        <v>9</v>
      </c>
      <c r="C51" t="s">
        <v>8</v>
      </c>
      <c r="D51">
        <v>5.5389387111685298E-2</v>
      </c>
    </row>
    <row r="52" spans="1:4" x14ac:dyDescent="0.2">
      <c r="A52" t="s">
        <v>0</v>
      </c>
      <c r="B52">
        <v>9</v>
      </c>
      <c r="C52" t="s">
        <v>9</v>
      </c>
      <c r="D52">
        <v>6.4207672582852704E-2</v>
      </c>
    </row>
    <row r="53" spans="1:4" x14ac:dyDescent="0.2">
      <c r="A53" t="s">
        <v>1</v>
      </c>
      <c r="B53">
        <v>9</v>
      </c>
      <c r="C53" t="s">
        <v>8</v>
      </c>
      <c r="D53">
        <v>0.52838204107735998</v>
      </c>
    </row>
    <row r="54" spans="1:4" x14ac:dyDescent="0.2">
      <c r="A54" t="s">
        <v>1</v>
      </c>
      <c r="B54">
        <v>9</v>
      </c>
      <c r="C54" t="s">
        <v>9</v>
      </c>
      <c r="D54">
        <v>2.5172912414298299E-2</v>
      </c>
    </row>
    <row r="55" spans="1:4" x14ac:dyDescent="0.2">
      <c r="A55" t="s">
        <v>2</v>
      </c>
      <c r="B55">
        <v>9</v>
      </c>
      <c r="C55" t="s">
        <v>8</v>
      </c>
      <c r="D55">
        <v>0.40779063153712197</v>
      </c>
    </row>
    <row r="56" spans="1:4" x14ac:dyDescent="0.2">
      <c r="A56" t="s">
        <v>2</v>
      </c>
      <c r="B56">
        <v>9</v>
      </c>
      <c r="C56" t="s">
        <v>9</v>
      </c>
      <c r="D56">
        <v>1.2336945874997699E-2</v>
      </c>
    </row>
    <row r="57" spans="1:4" x14ac:dyDescent="0.2">
      <c r="A57" t="s">
        <v>3</v>
      </c>
      <c r="B57">
        <v>9</v>
      </c>
      <c r="C57" t="s">
        <v>8</v>
      </c>
      <c r="D57">
        <v>0.443070534136906</v>
      </c>
    </row>
    <row r="58" spans="1:4" x14ac:dyDescent="0.2">
      <c r="A58" t="s">
        <v>3</v>
      </c>
      <c r="B58">
        <v>9</v>
      </c>
      <c r="C58" t="s">
        <v>9</v>
      </c>
      <c r="D58">
        <v>5.5040698140947697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ECD3F-2F75-4848-B06A-A627AB38D63E}">
  <dimension ref="A1:K14"/>
  <sheetViews>
    <sheetView workbookViewId="0">
      <selection activeCell="G35" sqref="G35"/>
    </sheetView>
  </sheetViews>
  <sheetFormatPr baseColWidth="10" defaultRowHeight="16" x14ac:dyDescent="0.2"/>
  <sheetData>
    <row r="1" spans="1:11" x14ac:dyDescent="0.2">
      <c r="B1" t="s">
        <v>27</v>
      </c>
      <c r="C1" t="s">
        <v>28</v>
      </c>
      <c r="D1" t="s">
        <v>29</v>
      </c>
      <c r="E1" t="s">
        <v>30</v>
      </c>
      <c r="H1" t="s">
        <v>27</v>
      </c>
      <c r="I1" t="s">
        <v>28</v>
      </c>
      <c r="J1" t="s">
        <v>29</v>
      </c>
      <c r="K1" t="s">
        <v>30</v>
      </c>
    </row>
    <row r="2" spans="1:11" x14ac:dyDescent="0.2">
      <c r="B2">
        <v>1.56852750822523E-3</v>
      </c>
      <c r="C2">
        <v>0.13759333856953701</v>
      </c>
      <c r="D2">
        <v>8.7617229248121098E-2</v>
      </c>
      <c r="E2">
        <v>1.57669525697646E-3</v>
      </c>
      <c r="H2">
        <v>2.6495959777433801E-2</v>
      </c>
      <c r="I2">
        <v>0.25591145049626002</v>
      </c>
      <c r="J2">
        <v>1.3698630136986301E-2</v>
      </c>
      <c r="K2">
        <v>5.0847457627118599E-2</v>
      </c>
    </row>
    <row r="3" spans="1:11" x14ac:dyDescent="0.2">
      <c r="B3">
        <v>7.4882107127882702E-4</v>
      </c>
      <c r="C3">
        <v>6.0137127307759698E-2</v>
      </c>
      <c r="D3">
        <v>2.49325719520718E-2</v>
      </c>
      <c r="E3" s="3">
        <v>-2.2204460492503101E-16</v>
      </c>
      <c r="H3">
        <v>5.4556136369694502E-2</v>
      </c>
      <c r="I3">
        <v>0.23237445153780201</v>
      </c>
      <c r="J3">
        <v>7.0638141081114597E-3</v>
      </c>
      <c r="K3">
        <v>5.5514911659556999E-2</v>
      </c>
    </row>
    <row r="4" spans="1:11" x14ac:dyDescent="0.2">
      <c r="B4">
        <v>1.2969832649455399E-3</v>
      </c>
      <c r="C4">
        <v>5.9599420385817899E-2</v>
      </c>
      <c r="D4">
        <v>2.9012253857623599E-2</v>
      </c>
      <c r="E4" s="3">
        <v>1.11022302462516E-16</v>
      </c>
      <c r="H4">
        <v>2.0504503054707801E-2</v>
      </c>
      <c r="I4">
        <v>0.26406470441010799</v>
      </c>
      <c r="J4">
        <v>0</v>
      </c>
      <c r="K4">
        <v>0</v>
      </c>
    </row>
    <row r="5" spans="1:11" x14ac:dyDescent="0.2">
      <c r="B5">
        <v>9.1764029239305199E-4</v>
      </c>
      <c r="C5">
        <v>7.0101052378258505E-2</v>
      </c>
      <c r="D5">
        <v>7.53565935894129E-3</v>
      </c>
      <c r="E5">
        <v>0</v>
      </c>
      <c r="H5">
        <v>9.9595854766846903E-2</v>
      </c>
      <c r="I5">
        <v>0.26727950015070001</v>
      </c>
      <c r="J5">
        <v>2.4609280342213598E-2</v>
      </c>
      <c r="K5">
        <v>0</v>
      </c>
    </row>
    <row r="7" spans="1:11" ht="18" x14ac:dyDescent="0.2">
      <c r="B7" s="1" t="s">
        <v>27</v>
      </c>
      <c r="C7" s="1" t="s">
        <v>28</v>
      </c>
      <c r="D7" s="1" t="s">
        <v>29</v>
      </c>
      <c r="E7" s="1" t="s">
        <v>30</v>
      </c>
      <c r="H7" s="1" t="s">
        <v>27</v>
      </c>
      <c r="I7" s="1" t="s">
        <v>28</v>
      </c>
      <c r="J7" s="1" t="s">
        <v>29</v>
      </c>
      <c r="K7" s="1" t="s">
        <v>30</v>
      </c>
    </row>
    <row r="8" spans="1:11" ht="19" x14ac:dyDescent="0.25">
      <c r="A8" s="2" t="s">
        <v>20</v>
      </c>
      <c r="B8" s="2">
        <v>0</v>
      </c>
      <c r="C8" s="2">
        <v>0.14000000000000001</v>
      </c>
      <c r="D8" s="2">
        <v>0.09</v>
      </c>
      <c r="E8" s="2">
        <v>0</v>
      </c>
      <c r="G8" s="2" t="s">
        <v>20</v>
      </c>
      <c r="H8" s="2">
        <v>0.1</v>
      </c>
      <c r="I8" s="2">
        <v>0.27</v>
      </c>
      <c r="J8" s="2">
        <v>0.02</v>
      </c>
      <c r="K8" s="2">
        <v>0.06</v>
      </c>
    </row>
    <row r="9" spans="1:11" ht="19" x14ac:dyDescent="0.25">
      <c r="A9" s="2" t="s">
        <v>21</v>
      </c>
      <c r="B9" s="2">
        <v>0</v>
      </c>
      <c r="C9" s="2">
        <v>0.1</v>
      </c>
      <c r="D9" s="2">
        <v>0.06</v>
      </c>
      <c r="E9" s="2">
        <v>0</v>
      </c>
      <c r="G9" s="2" t="s">
        <v>21</v>
      </c>
      <c r="H9" s="2">
        <v>0.08</v>
      </c>
      <c r="I9" s="2">
        <v>0.27</v>
      </c>
      <c r="J9" s="2">
        <v>0.02</v>
      </c>
      <c r="K9" s="2">
        <v>0.05</v>
      </c>
    </row>
    <row r="10" spans="1:11" ht="19" x14ac:dyDescent="0.25">
      <c r="A10" s="2" t="s">
        <v>22</v>
      </c>
      <c r="B10" s="2">
        <v>0</v>
      </c>
      <c r="C10" s="2">
        <v>7.0000000000000007E-2</v>
      </c>
      <c r="D10" s="2">
        <v>0.03</v>
      </c>
      <c r="E10" s="2">
        <v>0</v>
      </c>
      <c r="G10" s="2" t="s">
        <v>22</v>
      </c>
      <c r="H10" s="2">
        <v>0.04</v>
      </c>
      <c r="I10" s="2">
        <v>0.26</v>
      </c>
      <c r="J10" s="2">
        <v>0.01</v>
      </c>
      <c r="K10" s="2">
        <v>0.03</v>
      </c>
    </row>
    <row r="11" spans="1:11" ht="19" x14ac:dyDescent="0.25">
      <c r="A11" s="2" t="s">
        <v>23</v>
      </c>
      <c r="B11" s="2">
        <v>0</v>
      </c>
      <c r="C11" s="2">
        <v>0.06</v>
      </c>
      <c r="D11" s="2">
        <v>0.02</v>
      </c>
      <c r="E11" s="2">
        <v>0</v>
      </c>
      <c r="G11" s="2" t="s">
        <v>23</v>
      </c>
      <c r="H11" s="2">
        <v>0.02</v>
      </c>
      <c r="I11" s="2">
        <v>0.24</v>
      </c>
      <c r="J11" s="2">
        <v>0</v>
      </c>
      <c r="K11" s="2">
        <v>0</v>
      </c>
    </row>
    <row r="12" spans="1:11" ht="19" x14ac:dyDescent="0.25">
      <c r="A12" s="2" t="s">
        <v>24</v>
      </c>
      <c r="B12" s="2">
        <v>0</v>
      </c>
      <c r="C12" s="2">
        <v>0.06</v>
      </c>
      <c r="D12" s="2">
        <v>0.01</v>
      </c>
      <c r="E12" s="2">
        <v>0</v>
      </c>
      <c r="G12" s="2" t="s">
        <v>24</v>
      </c>
      <c r="H12" s="2">
        <v>0.02</v>
      </c>
      <c r="I12" s="2">
        <v>0.23</v>
      </c>
      <c r="J12" s="2">
        <v>0</v>
      </c>
      <c r="K12" s="2">
        <v>0</v>
      </c>
    </row>
    <row r="13" spans="1:11" ht="19" x14ac:dyDescent="0.25">
      <c r="A13" s="2" t="s">
        <v>25</v>
      </c>
      <c r="B13">
        <f>MIN(B2:B5)</f>
        <v>7.4882107127882702E-4</v>
      </c>
      <c r="C13">
        <f t="shared" ref="C13:E13" si="0">MIN(C2:C5)</f>
        <v>5.9599420385817899E-2</v>
      </c>
      <c r="D13">
        <f t="shared" si="0"/>
        <v>7.53565935894129E-3</v>
      </c>
      <c r="E13">
        <f t="shared" si="0"/>
        <v>-2.2204460492503101E-16</v>
      </c>
      <c r="G13" s="2" t="s">
        <v>25</v>
      </c>
      <c r="H13">
        <f>MIN(H2:H5)</f>
        <v>2.0504503054707801E-2</v>
      </c>
      <c r="I13">
        <f t="shared" ref="I13:K13" si="1">MIN(I2:I5)</f>
        <v>0.23237445153780201</v>
      </c>
      <c r="J13">
        <f t="shared" si="1"/>
        <v>0</v>
      </c>
      <c r="K13">
        <f t="shared" si="1"/>
        <v>0</v>
      </c>
    </row>
    <row r="14" spans="1:11" ht="19" x14ac:dyDescent="0.25">
      <c r="A14" s="2" t="s">
        <v>26</v>
      </c>
      <c r="B14">
        <f>MAX(B2:B5)</f>
        <v>1.56852750822523E-3</v>
      </c>
      <c r="C14">
        <f t="shared" ref="C14:E14" si="2">MAX(C2:C5)</f>
        <v>0.13759333856953701</v>
      </c>
      <c r="D14">
        <f t="shared" si="2"/>
        <v>8.7617229248121098E-2</v>
      </c>
      <c r="E14">
        <f t="shared" si="2"/>
        <v>1.57669525697646E-3</v>
      </c>
      <c r="G14" s="2" t="s">
        <v>26</v>
      </c>
      <c r="H14">
        <f>MAX(H2:H5)</f>
        <v>9.9595854766846903E-2</v>
      </c>
      <c r="I14">
        <f t="shared" ref="I14:K14" si="3">MAX(I2:I5)</f>
        <v>0.26727950015070001</v>
      </c>
      <c r="J14">
        <f t="shared" si="3"/>
        <v>2.4609280342213598E-2</v>
      </c>
      <c r="K14">
        <f t="shared" si="3"/>
        <v>5.5514911659556999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6B0FB2788FF5418568D73F9B14E24E" ma:contentTypeVersion="8" ma:contentTypeDescription="Create a new document." ma:contentTypeScope="" ma:versionID="9061c392e088bc8b17200fe22b7c5822">
  <xsd:schema xmlns:xsd="http://www.w3.org/2001/XMLSchema" xmlns:xs="http://www.w3.org/2001/XMLSchema" xmlns:p="http://schemas.microsoft.com/office/2006/metadata/properties" xmlns:ns2="73fed82d-c94e-4d8a-8cf1-569e4a13364e" targetNamespace="http://schemas.microsoft.com/office/2006/metadata/properties" ma:root="true" ma:fieldsID="c5450270ca47bd945f3e241dc74881a4" ns2:_="">
    <xsd:import namespace="73fed82d-c94e-4d8a-8cf1-569e4a13364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fed82d-c94e-4d8a-8cf1-569e4a1336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A204DA1-369C-4937-B909-BA52FF3321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fed82d-c94e-4d8a-8cf1-569e4a1336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839271E-5C22-4AF5-BAD0-A64286AFDB0D}">
  <ds:schemaRefs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purl.org/dc/terms/"/>
    <ds:schemaRef ds:uri="http://purl.org/dc/dcmitype/"/>
    <ds:schemaRef ds:uri="73fed82d-c94e-4d8a-8cf1-569e4a13364e"/>
    <ds:schemaRef ds:uri="http://purl.org/dc/elements/1.1/"/>
    <ds:schemaRef ds:uri="http://schemas.microsoft.com/office/infopath/2007/PartnerControl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CB5DE64F-8D9F-487B-85D4-C829EC4E3BB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7a</vt:lpstr>
      <vt:lpstr>Extended Data Fig7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kolaos Kourtis</cp:lastModifiedBy>
  <dcterms:created xsi:type="dcterms:W3CDTF">2022-03-15T21:31:22Z</dcterms:created>
  <dcterms:modified xsi:type="dcterms:W3CDTF">2022-03-29T21:1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6B0FB2788FF5418568D73F9B14E24E</vt:lpwstr>
  </property>
</Properties>
</file>